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hjemme.uib.no\jga048\Fabians lab\LSDCoREST project\Lsd paper\Revision\Final revision\"/>
    </mc:Choice>
  </mc:AlternateContent>
  <xr:revisionPtr revIDLastSave="0" documentId="13_ncr:1_{8A0123F0-B6EA-412F-9FD4-4505637340E5}" xr6:coauthVersionLast="47" xr6:coauthVersionMax="47" xr10:uidLastSave="{00000000-0000-0000-0000-000000000000}"/>
  <bookViews>
    <workbookView xWindow="-110" yWindow="-110" windowWidth="19420" windowHeight="10420" activeTab="1" xr2:uid="{36AA2F40-664B-44E5-B343-C4B5E5142744}"/>
  </bookViews>
  <sheets>
    <sheet name="Figure 3e" sheetId="1" r:id="rId1"/>
    <sheet name="Figure 5e" sheetId="2" r:id="rId2"/>
    <sheet name="Figure S3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4" i="2" l="1"/>
  <c r="G14" i="2"/>
  <c r="D14" i="2"/>
  <c r="E16" i="2" s="1"/>
  <c r="E15" i="2"/>
  <c r="D15" i="2"/>
  <c r="H16" i="2"/>
  <c r="H15" i="2"/>
  <c r="G15" i="2"/>
  <c r="E14" i="2"/>
  <c r="T16" i="1"/>
  <c r="Q29" i="1"/>
  <c r="L29" i="1"/>
  <c r="N7" i="1"/>
  <c r="G7" i="1"/>
  <c r="E29" i="1"/>
  <c r="G28" i="1"/>
  <c r="G27" i="1"/>
  <c r="G26" i="1"/>
  <c r="H25" i="1"/>
  <c r="G25" i="1"/>
  <c r="H24" i="1"/>
  <c r="G24" i="1"/>
  <c r="S23" i="1"/>
  <c r="O23" i="1"/>
  <c r="H23" i="1"/>
  <c r="G23" i="1"/>
  <c r="S22" i="1"/>
  <c r="O22" i="1"/>
  <c r="H22" i="1"/>
  <c r="G22" i="1"/>
  <c r="T21" i="1"/>
  <c r="S21" i="1"/>
  <c r="O21" i="1"/>
  <c r="H21" i="1"/>
  <c r="G21" i="1"/>
  <c r="T20" i="1"/>
  <c r="S20" i="1"/>
  <c r="O20" i="1"/>
  <c r="H20" i="1"/>
  <c r="G20" i="1"/>
  <c r="T19" i="1"/>
  <c r="S19" i="1"/>
  <c r="O19" i="1"/>
  <c r="N19" i="1"/>
  <c r="H19" i="1"/>
  <c r="G19" i="1"/>
  <c r="T18" i="1"/>
  <c r="S18" i="1"/>
  <c r="O18" i="1"/>
  <c r="N18" i="1"/>
  <c r="H18" i="1"/>
  <c r="G18" i="1"/>
  <c r="T17" i="1"/>
  <c r="S17" i="1"/>
  <c r="O17" i="1"/>
  <c r="N17" i="1"/>
  <c r="H17" i="1"/>
  <c r="G17" i="1"/>
  <c r="S16" i="1"/>
  <c r="O16" i="1"/>
  <c r="N16" i="1"/>
  <c r="H16" i="1"/>
  <c r="G16" i="1"/>
  <c r="T15" i="1"/>
  <c r="S15" i="1"/>
  <c r="O15" i="1"/>
  <c r="N15" i="1"/>
  <c r="H15" i="1"/>
  <c r="G15" i="1"/>
  <c r="T14" i="1"/>
  <c r="S14" i="1"/>
  <c r="O14" i="1"/>
  <c r="N14" i="1"/>
  <c r="H14" i="1"/>
  <c r="G14" i="1"/>
  <c r="T13" i="1"/>
  <c r="S13" i="1"/>
  <c r="O13" i="1"/>
  <c r="N13" i="1"/>
  <c r="H13" i="1"/>
  <c r="G13" i="1"/>
  <c r="T12" i="1"/>
  <c r="S12" i="1"/>
  <c r="O12" i="1"/>
  <c r="N12" i="1"/>
  <c r="H12" i="1"/>
  <c r="G12" i="1"/>
  <c r="T11" i="1"/>
  <c r="S11" i="1"/>
  <c r="O11" i="1"/>
  <c r="N11" i="1"/>
  <c r="H11" i="1"/>
  <c r="G11" i="1"/>
  <c r="T10" i="1"/>
  <c r="S10" i="1"/>
  <c r="O10" i="1"/>
  <c r="N10" i="1"/>
  <c r="H10" i="1"/>
  <c r="G10" i="1"/>
  <c r="T9" i="1"/>
  <c r="S9" i="1"/>
  <c r="O9" i="1"/>
  <c r="N9" i="1"/>
  <c r="H9" i="1"/>
  <c r="G9" i="1"/>
  <c r="T8" i="1"/>
  <c r="S8" i="1"/>
  <c r="O8" i="1"/>
  <c r="N8" i="1"/>
  <c r="H8" i="1"/>
  <c r="G8" i="1"/>
  <c r="T7" i="1"/>
  <c r="S7" i="1"/>
  <c r="O7" i="1"/>
  <c r="H7" i="1"/>
</calcChain>
</file>

<file path=xl/sharedStrings.xml><?xml version="1.0" encoding="utf-8"?>
<sst xmlns="http://schemas.openxmlformats.org/spreadsheetml/2006/main" count="31" uniqueCount="14">
  <si>
    <t>GFP+</t>
  </si>
  <si>
    <t>GFP-</t>
  </si>
  <si>
    <t>Avg</t>
  </si>
  <si>
    <t>Replicate 1</t>
  </si>
  <si>
    <t>GFP+ (Normalised)</t>
  </si>
  <si>
    <t>GFP-Normalised</t>
  </si>
  <si>
    <t>Counting data for primary polyp lenght for Figure 3e. Units are arbitrary as no.pixels was used for measure ment</t>
  </si>
  <si>
    <t>Each sample was normalised to the average GFP+ lenght to control for changes in magnifaction between experiemnts</t>
  </si>
  <si>
    <t>Average</t>
  </si>
  <si>
    <t>Standard deviation</t>
  </si>
  <si>
    <t>test</t>
  </si>
  <si>
    <t>Replicate 2</t>
  </si>
  <si>
    <t xml:space="preserve">Full blots of western blots shown in  supplenetary figure 3E. Images show the same blot, first blotted with ani-GFP antibody (left) and then with anti-actin antibody (right) </t>
  </si>
  <si>
    <t>Counting data from DAPI staining of nematocysts in Figure 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60960</xdr:colOff>
      <xdr:row>6</xdr:row>
      <xdr:rowOff>76200</xdr:rowOff>
    </xdr:from>
    <xdr:to>
      <xdr:col>11</xdr:col>
      <xdr:colOff>228092</xdr:colOff>
      <xdr:row>26</xdr:row>
      <xdr:rowOff>23876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A5E9E46E-5D27-48E7-ABDE-E8372F0E50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89760" y="1173480"/>
          <a:ext cx="5043932" cy="360527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50F11-769E-4C9D-80DB-309AD73AED8F}">
  <dimension ref="D3:T29"/>
  <sheetViews>
    <sheetView topLeftCell="D1" workbookViewId="0">
      <selection activeCell="E10" sqref="E10"/>
    </sheetView>
  </sheetViews>
  <sheetFormatPr defaultRowHeight="14.5" x14ac:dyDescent="0.35"/>
  <sheetData>
    <row r="3" spans="5:20" x14ac:dyDescent="0.35">
      <c r="E3" t="s">
        <v>6</v>
      </c>
    </row>
    <row r="4" spans="5:20" x14ac:dyDescent="0.35">
      <c r="E4" t="s">
        <v>7</v>
      </c>
    </row>
    <row r="5" spans="5:20" x14ac:dyDescent="0.35">
      <c r="E5" t="s">
        <v>3</v>
      </c>
      <c r="L5" t="s">
        <v>3</v>
      </c>
      <c r="Q5" t="s">
        <v>3</v>
      </c>
    </row>
    <row r="6" spans="5:20" x14ac:dyDescent="0.35">
      <c r="E6" t="s">
        <v>0</v>
      </c>
      <c r="F6" t="s">
        <v>1</v>
      </c>
      <c r="G6" t="s">
        <v>4</v>
      </c>
      <c r="H6" t="s">
        <v>5</v>
      </c>
      <c r="L6" t="s">
        <v>0</v>
      </c>
      <c r="M6" t="s">
        <v>1</v>
      </c>
      <c r="N6" t="s">
        <v>4</v>
      </c>
      <c r="O6" t="s">
        <v>5</v>
      </c>
      <c r="Q6" t="s">
        <v>0</v>
      </c>
      <c r="R6" t="s">
        <v>1</v>
      </c>
      <c r="S6" t="s">
        <v>4</v>
      </c>
      <c r="T6" t="s">
        <v>5</v>
      </c>
    </row>
    <row r="7" spans="5:20" x14ac:dyDescent="0.35">
      <c r="E7">
        <v>205.45599999999999</v>
      </c>
      <c r="F7">
        <v>129.87700000000001</v>
      </c>
      <c r="G7">
        <f t="shared" ref="G7:G25" si="0">E7/148.2981</f>
        <v>1.3854257067352851</v>
      </c>
      <c r="H7">
        <f t="shared" ref="H7:H25" si="1">F7/148.2981</f>
        <v>0.87578330403423921</v>
      </c>
      <c r="L7">
        <v>143.22</v>
      </c>
      <c r="M7">
        <v>95.078999999999994</v>
      </c>
      <c r="N7">
        <f>L7/136.1833</f>
        <v>1.0516707995767469</v>
      </c>
      <c r="O7">
        <f>M7/136.1833</f>
        <v>0.69816930563439128</v>
      </c>
      <c r="Q7">
        <v>249.70400000000001</v>
      </c>
      <c r="R7">
        <v>195.018</v>
      </c>
      <c r="S7">
        <f>Q7/207.332</f>
        <v>1.2043678737483843</v>
      </c>
      <c r="T7">
        <f>R7/207.332</f>
        <v>0.94060733509540262</v>
      </c>
    </row>
    <row r="8" spans="5:20" x14ac:dyDescent="0.35">
      <c r="E8">
        <v>150.36000000000001</v>
      </c>
      <c r="F8">
        <v>147.648</v>
      </c>
      <c r="G8">
        <f t="shared" si="0"/>
        <v>1.0139037519698499</v>
      </c>
      <c r="H8">
        <f t="shared" si="1"/>
        <v>0.99561626210989884</v>
      </c>
      <c r="L8">
        <v>146.66999999999999</v>
      </c>
      <c r="M8">
        <v>103.325</v>
      </c>
      <c r="N8">
        <f t="shared" ref="N8:O23" si="2">L8/136.1833</f>
        <v>1.0770043022896345</v>
      </c>
      <c r="O8">
        <f t="shared" si="2"/>
        <v>0.75872004864032516</v>
      </c>
      <c r="Q8">
        <v>203.93100000000001</v>
      </c>
      <c r="R8">
        <v>158.619</v>
      </c>
      <c r="S8">
        <f t="shared" ref="S8:T23" si="3">Q8/207.332</f>
        <v>0.98359635753284591</v>
      </c>
      <c r="T8">
        <f t="shared" si="3"/>
        <v>0.76504832828506941</v>
      </c>
    </row>
    <row r="9" spans="5:20" x14ac:dyDescent="0.35">
      <c r="E9">
        <v>116.619</v>
      </c>
      <c r="F9">
        <v>139.94300000000001</v>
      </c>
      <c r="G9">
        <f t="shared" si="0"/>
        <v>0.78638229350207456</v>
      </c>
      <c r="H9">
        <f t="shared" si="1"/>
        <v>0.9436601008374349</v>
      </c>
      <c r="L9">
        <v>132.93600000000001</v>
      </c>
      <c r="M9">
        <v>110.145</v>
      </c>
      <c r="N9">
        <f t="shared" si="2"/>
        <v>0.97615493235954776</v>
      </c>
      <c r="O9">
        <f t="shared" si="2"/>
        <v>0.80879961052493221</v>
      </c>
      <c r="Q9">
        <v>223.607</v>
      </c>
      <c r="R9">
        <v>169.05600000000001</v>
      </c>
      <c r="S9">
        <f t="shared" si="3"/>
        <v>1.0784972893716358</v>
      </c>
      <c r="T9">
        <f t="shared" si="3"/>
        <v>0.81538788030791198</v>
      </c>
    </row>
    <row r="10" spans="5:20" x14ac:dyDescent="0.35">
      <c r="E10">
        <v>148.48599999999999</v>
      </c>
      <c r="F10">
        <v>79.924999999999997</v>
      </c>
      <c r="G10">
        <f t="shared" si="0"/>
        <v>1.0012670425312258</v>
      </c>
      <c r="H10">
        <f t="shared" si="1"/>
        <v>0.53894824006511211</v>
      </c>
      <c r="L10">
        <v>128.577</v>
      </c>
      <c r="M10">
        <v>101.607</v>
      </c>
      <c r="N10">
        <f t="shared" si="2"/>
        <v>0.94414660241013393</v>
      </c>
      <c r="O10">
        <f t="shared" si="2"/>
        <v>0.74610469859373363</v>
      </c>
      <c r="Q10">
        <v>276.55700000000002</v>
      </c>
      <c r="R10">
        <v>194.041</v>
      </c>
      <c r="S10">
        <f t="shared" si="3"/>
        <v>1.3338847838249765</v>
      </c>
      <c r="T10">
        <f t="shared" si="3"/>
        <v>0.93589508614203309</v>
      </c>
    </row>
    <row r="11" spans="5:20" x14ac:dyDescent="0.35">
      <c r="E11">
        <v>179.62200000000001</v>
      </c>
      <c r="F11">
        <v>131.48400000000001</v>
      </c>
      <c r="G11">
        <f t="shared" si="0"/>
        <v>1.2112225308348523</v>
      </c>
      <c r="H11">
        <f t="shared" si="1"/>
        <v>0.88661958582072198</v>
      </c>
      <c r="L11">
        <v>133.52199999999999</v>
      </c>
      <c r="M11">
        <v>87.658000000000001</v>
      </c>
      <c r="N11">
        <f t="shared" si="2"/>
        <v>0.98045795629860633</v>
      </c>
      <c r="O11">
        <f t="shared" si="2"/>
        <v>0.64367657414675661</v>
      </c>
      <c r="Q11">
        <v>246.84399999999999</v>
      </c>
      <c r="R11">
        <v>146</v>
      </c>
      <c r="S11">
        <f t="shared" si="3"/>
        <v>1.1905735728204041</v>
      </c>
      <c r="T11">
        <f t="shared" si="3"/>
        <v>0.70418459282696355</v>
      </c>
    </row>
    <row r="12" spans="5:20" x14ac:dyDescent="0.35">
      <c r="E12">
        <v>151.92099999999999</v>
      </c>
      <c r="F12">
        <v>90.376999999999995</v>
      </c>
      <c r="G12">
        <f t="shared" si="0"/>
        <v>1.0244298477188851</v>
      </c>
      <c r="H12">
        <f t="shared" si="1"/>
        <v>0.60942790231297628</v>
      </c>
      <c r="L12">
        <v>127.279</v>
      </c>
      <c r="M12">
        <v>145.56100000000001</v>
      </c>
      <c r="N12">
        <f t="shared" si="2"/>
        <v>0.93461533095467653</v>
      </c>
      <c r="O12">
        <f t="shared" si="2"/>
        <v>1.0688608662001875</v>
      </c>
      <c r="Q12">
        <v>212.76300000000001</v>
      </c>
      <c r="R12">
        <v>179.655</v>
      </c>
      <c r="S12">
        <f t="shared" si="3"/>
        <v>1.0261947022167346</v>
      </c>
      <c r="T12">
        <f t="shared" si="3"/>
        <v>0.86650878783786389</v>
      </c>
    </row>
    <row r="13" spans="5:20" x14ac:dyDescent="0.35">
      <c r="E13">
        <v>116.017</v>
      </c>
      <c r="F13">
        <v>116.499</v>
      </c>
      <c r="G13">
        <f t="shared" si="0"/>
        <v>0.78232290231634793</v>
      </c>
      <c r="H13">
        <f t="shared" si="1"/>
        <v>0.78557311253481998</v>
      </c>
      <c r="L13">
        <v>171.172</v>
      </c>
      <c r="M13">
        <v>119.331</v>
      </c>
      <c r="N13">
        <f t="shared" si="2"/>
        <v>1.2569235728609895</v>
      </c>
      <c r="O13">
        <f t="shared" si="2"/>
        <v>0.87625281513959496</v>
      </c>
      <c r="Q13">
        <v>232.83500000000001</v>
      </c>
      <c r="R13">
        <v>98.954999999999998</v>
      </c>
      <c r="S13">
        <f t="shared" si="3"/>
        <v>1.1230056141840141</v>
      </c>
      <c r="T13">
        <f t="shared" si="3"/>
        <v>0.47727798892597378</v>
      </c>
    </row>
    <row r="14" spans="5:20" x14ac:dyDescent="0.35">
      <c r="E14">
        <v>133.14699999999999</v>
      </c>
      <c r="F14">
        <v>128.06200000000001</v>
      </c>
      <c r="G14">
        <f t="shared" si="0"/>
        <v>0.89783348539192331</v>
      </c>
      <c r="H14">
        <f t="shared" si="1"/>
        <v>0.86354444190451529</v>
      </c>
      <c r="L14">
        <v>109.124</v>
      </c>
      <c r="M14">
        <v>119.331</v>
      </c>
      <c r="N14">
        <f t="shared" si="2"/>
        <v>0.80130236233077035</v>
      </c>
      <c r="O14">
        <f t="shared" si="2"/>
        <v>0.87625281513959496</v>
      </c>
      <c r="Q14">
        <v>162.11099999999999</v>
      </c>
      <c r="R14">
        <v>192.666</v>
      </c>
      <c r="S14">
        <f t="shared" si="3"/>
        <v>0.78189088032720466</v>
      </c>
      <c r="T14">
        <f t="shared" si="3"/>
        <v>0.92926321069588869</v>
      </c>
    </row>
    <row r="15" spans="5:20" x14ac:dyDescent="0.35">
      <c r="E15">
        <v>148.48599999999999</v>
      </c>
      <c r="F15">
        <v>142.12700000000001</v>
      </c>
      <c r="G15">
        <f t="shared" si="0"/>
        <v>1.0012670425312258</v>
      </c>
      <c r="H15">
        <f t="shared" si="1"/>
        <v>0.95838719444146625</v>
      </c>
      <c r="L15">
        <v>118.068</v>
      </c>
      <c r="M15">
        <v>103.247</v>
      </c>
      <c r="N15">
        <f t="shared" si="2"/>
        <v>0.86697855023339865</v>
      </c>
      <c r="O15">
        <f t="shared" si="2"/>
        <v>0.75814729118768598</v>
      </c>
      <c r="Q15">
        <v>151.60499999999999</v>
      </c>
      <c r="R15">
        <v>186.52600000000001</v>
      </c>
      <c r="S15">
        <f t="shared" si="3"/>
        <v>0.73121852873651916</v>
      </c>
      <c r="T15">
        <f t="shared" si="3"/>
        <v>0.89964887234001512</v>
      </c>
    </row>
    <row r="16" spans="5:20" x14ac:dyDescent="0.35">
      <c r="E16">
        <v>142.68799999999999</v>
      </c>
      <c r="F16">
        <v>148.93</v>
      </c>
      <c r="G16">
        <f t="shared" si="0"/>
        <v>0.96217011546338072</v>
      </c>
      <c r="H16">
        <f t="shared" si="1"/>
        <v>1.0042610121100675</v>
      </c>
      <c r="L16">
        <v>106.01900000000001</v>
      </c>
      <c r="M16">
        <v>102.801</v>
      </c>
      <c r="N16">
        <f t="shared" si="2"/>
        <v>0.7785022098891714</v>
      </c>
      <c r="O16">
        <f t="shared" si="2"/>
        <v>0.75487229344567208</v>
      </c>
      <c r="Q16">
        <v>108.167</v>
      </c>
      <c r="R16">
        <v>108.259</v>
      </c>
      <c r="S16">
        <f t="shared" si="3"/>
        <v>0.52170914282406966</v>
      </c>
      <c r="T16">
        <f>R16/207.332</f>
        <v>0.5221528755811935</v>
      </c>
    </row>
    <row r="17" spans="4:20" x14ac:dyDescent="0.35">
      <c r="E17">
        <v>70.456000000000003</v>
      </c>
      <c r="F17">
        <v>137.244</v>
      </c>
      <c r="G17">
        <f t="shared" si="0"/>
        <v>0.47509711857400738</v>
      </c>
      <c r="H17">
        <f t="shared" si="1"/>
        <v>0.92546027224893634</v>
      </c>
      <c r="L17">
        <v>173.15899999999999</v>
      </c>
      <c r="M17">
        <v>99.298000000000002</v>
      </c>
      <c r="N17">
        <f t="shared" si="2"/>
        <v>1.2715142018147598</v>
      </c>
      <c r="O17">
        <f t="shared" si="2"/>
        <v>0.72914960938676032</v>
      </c>
      <c r="Q17">
        <v>202.089</v>
      </c>
      <c r="R17">
        <v>121.655</v>
      </c>
      <c r="S17">
        <f t="shared" si="3"/>
        <v>0.9747120560260838</v>
      </c>
      <c r="T17">
        <f t="shared" si="3"/>
        <v>0.58676422356413871</v>
      </c>
    </row>
    <row r="18" spans="4:20" x14ac:dyDescent="0.35">
      <c r="E18">
        <v>135.07</v>
      </c>
      <c r="F18">
        <v>164.56</v>
      </c>
      <c r="G18">
        <f t="shared" si="0"/>
        <v>0.91080061039217619</v>
      </c>
      <c r="H18">
        <f t="shared" si="1"/>
        <v>1.1096568330949621</v>
      </c>
      <c r="L18">
        <v>144.40199999999999</v>
      </c>
      <c r="M18">
        <v>119.633</v>
      </c>
      <c r="N18">
        <f t="shared" si="2"/>
        <v>1.06035027789751</v>
      </c>
      <c r="O18">
        <f t="shared" si="2"/>
        <v>0.87847041450750563</v>
      </c>
      <c r="Q18">
        <v>206.465</v>
      </c>
      <c r="R18">
        <v>148.499</v>
      </c>
      <c r="S18">
        <f t="shared" si="3"/>
        <v>0.99581830108232217</v>
      </c>
      <c r="T18">
        <f t="shared" si="3"/>
        <v>0.716237725001447</v>
      </c>
    </row>
    <row r="19" spans="4:20" x14ac:dyDescent="0.35">
      <c r="E19">
        <v>149.626</v>
      </c>
      <c r="F19">
        <v>118.40600000000001</v>
      </c>
      <c r="G19">
        <f t="shared" si="0"/>
        <v>1.0089542617201435</v>
      </c>
      <c r="H19">
        <f t="shared" si="1"/>
        <v>0.79843234673943897</v>
      </c>
      <c r="L19">
        <v>136.23500000000001</v>
      </c>
      <c r="M19">
        <v>102.157</v>
      </c>
      <c r="N19">
        <f t="shared" si="2"/>
        <v>1.0003796353884802</v>
      </c>
      <c r="O19">
        <f t="shared" si="2"/>
        <v>0.75014337293926636</v>
      </c>
      <c r="Q19">
        <v>191.92699999999999</v>
      </c>
      <c r="R19">
        <v>170.18799999999999</v>
      </c>
      <c r="S19">
        <f t="shared" si="3"/>
        <v>0.92569887909247006</v>
      </c>
      <c r="T19">
        <f t="shared" si="3"/>
        <v>0.82084772249339222</v>
      </c>
    </row>
    <row r="20" spans="4:20" x14ac:dyDescent="0.35">
      <c r="E20">
        <v>162.78800000000001</v>
      </c>
      <c r="F20">
        <v>159.66200000000001</v>
      </c>
      <c r="G20">
        <f t="shared" si="0"/>
        <v>1.0977079274785044</v>
      </c>
      <c r="H20">
        <f t="shared" si="1"/>
        <v>1.0766287632815255</v>
      </c>
      <c r="M20">
        <v>98.793000000000006</v>
      </c>
      <c r="O20">
        <f t="shared" si="2"/>
        <v>0.72544137203313475</v>
      </c>
      <c r="Q20">
        <v>165.74700000000001</v>
      </c>
      <c r="R20">
        <v>160.11199999999999</v>
      </c>
      <c r="S20">
        <f t="shared" si="3"/>
        <v>0.79942797059788173</v>
      </c>
      <c r="T20">
        <f t="shared" si="3"/>
        <v>0.77224933922404648</v>
      </c>
    </row>
    <row r="21" spans="4:20" x14ac:dyDescent="0.35">
      <c r="E21">
        <v>164.779</v>
      </c>
      <c r="F21">
        <v>101.193</v>
      </c>
      <c r="G21">
        <f t="shared" si="0"/>
        <v>1.1111335883602014</v>
      </c>
      <c r="H21">
        <f t="shared" si="1"/>
        <v>0.68236208016151245</v>
      </c>
      <c r="M21">
        <v>128.28100000000001</v>
      </c>
      <c r="O21">
        <f t="shared" si="2"/>
        <v>0.94197306130781089</v>
      </c>
      <c r="Q21">
        <v>228.54300000000001</v>
      </c>
      <c r="R21">
        <v>169.72900000000001</v>
      </c>
      <c r="S21">
        <f t="shared" si="3"/>
        <v>1.1023045164277585</v>
      </c>
      <c r="T21">
        <f t="shared" si="3"/>
        <v>0.81863388188991582</v>
      </c>
    </row>
    <row r="22" spans="4:20" x14ac:dyDescent="0.35">
      <c r="E22">
        <v>170.18799999999999</v>
      </c>
      <c r="F22">
        <v>90.022000000000006</v>
      </c>
      <c r="G22">
        <f t="shared" si="0"/>
        <v>1.1476074204591966</v>
      </c>
      <c r="H22">
        <f t="shared" si="1"/>
        <v>0.60703407528484854</v>
      </c>
      <c r="M22">
        <v>88.813999999999993</v>
      </c>
      <c r="O22">
        <f t="shared" si="2"/>
        <v>0.65216513331664006</v>
      </c>
      <c r="Q22">
        <v>226.71600000000001</v>
      </c>
      <c r="S22">
        <f t="shared" si="3"/>
        <v>1.0934925626531362</v>
      </c>
    </row>
    <row r="23" spans="4:20" x14ac:dyDescent="0.35">
      <c r="E23">
        <v>144.27799999999999</v>
      </c>
      <c r="F23">
        <v>140.428</v>
      </c>
      <c r="G23">
        <f t="shared" si="0"/>
        <v>0.97289176327950244</v>
      </c>
      <c r="H23">
        <f t="shared" si="1"/>
        <v>0.9469305405800883</v>
      </c>
      <c r="M23">
        <v>56.639000000000003</v>
      </c>
      <c r="O23">
        <f t="shared" si="2"/>
        <v>0.41590268410297004</v>
      </c>
      <c r="Q23">
        <v>235.03200000000001</v>
      </c>
      <c r="S23">
        <f t="shared" si="3"/>
        <v>1.1336021453514171</v>
      </c>
    </row>
    <row r="24" spans="4:20" x14ac:dyDescent="0.35">
      <c r="E24">
        <v>174</v>
      </c>
      <c r="F24">
        <v>148</v>
      </c>
      <c r="G24">
        <f t="shared" si="0"/>
        <v>1.1733124025189803</v>
      </c>
      <c r="H24">
        <f t="shared" si="1"/>
        <v>0.99798985961384534</v>
      </c>
    </row>
    <row r="25" spans="4:20" x14ac:dyDescent="0.35">
      <c r="E25">
        <v>134.10400000000001</v>
      </c>
      <c r="F25">
        <v>120.416</v>
      </c>
      <c r="G25">
        <f t="shared" si="0"/>
        <v>0.9042867036057779</v>
      </c>
      <c r="H25">
        <f t="shared" si="1"/>
        <v>0.81198612794095126</v>
      </c>
    </row>
    <row r="26" spans="4:20" x14ac:dyDescent="0.35">
      <c r="E26">
        <v>156.678</v>
      </c>
      <c r="G26">
        <f>E26/148.2981</f>
        <v>1.0565071298957978</v>
      </c>
    </row>
    <row r="27" spans="4:20" x14ac:dyDescent="0.35">
      <c r="E27">
        <v>156</v>
      </c>
      <c r="G27">
        <f>E27/148.2981</f>
        <v>1.0519352574308098</v>
      </c>
    </row>
    <row r="28" spans="4:20" x14ac:dyDescent="0.35">
      <c r="E28">
        <v>151.78899999999999</v>
      </c>
      <c r="G28">
        <f>E28/148.2981</f>
        <v>1.0235397486549052</v>
      </c>
    </row>
    <row r="29" spans="4:20" x14ac:dyDescent="0.35">
      <c r="D29" t="s">
        <v>2</v>
      </c>
      <c r="E29">
        <f>AVERAGE(E7:E28)</f>
        <v>148.29809090909086</v>
      </c>
      <c r="K29" t="s">
        <v>2</v>
      </c>
      <c r="L29">
        <f>AVERAGE(L7:L28)</f>
        <v>136.18330769230772</v>
      </c>
      <c r="P29" t="s">
        <v>2</v>
      </c>
      <c r="Q29">
        <f>AVERAGE(Q7:Q28)</f>
        <v>207.331941176470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B3E97-7935-44FA-9481-08CAD0B418EE}">
  <dimension ref="B1:H16"/>
  <sheetViews>
    <sheetView tabSelected="1" workbookViewId="0">
      <selection activeCell="B2" sqref="B2"/>
    </sheetView>
  </sheetViews>
  <sheetFormatPr defaultRowHeight="14.5" x14ac:dyDescent="0.35"/>
  <sheetData>
    <row r="1" spans="2:8" x14ac:dyDescent="0.35">
      <c r="B1" t="s">
        <v>13</v>
      </c>
    </row>
    <row r="2" spans="2:8" x14ac:dyDescent="0.35">
      <c r="D2" t="s">
        <v>3</v>
      </c>
      <c r="G2" t="s">
        <v>11</v>
      </c>
    </row>
    <row r="3" spans="2:8" x14ac:dyDescent="0.35">
      <c r="D3" t="s">
        <v>0</v>
      </c>
      <c r="E3" t="s">
        <v>1</v>
      </c>
      <c r="G3" t="s">
        <v>0</v>
      </c>
      <c r="H3" t="s">
        <v>1</v>
      </c>
    </row>
    <row r="4" spans="2:8" x14ac:dyDescent="0.35">
      <c r="D4">
        <v>64</v>
      </c>
      <c r="E4">
        <v>11</v>
      </c>
      <c r="G4">
        <v>32</v>
      </c>
      <c r="H4">
        <v>1</v>
      </c>
    </row>
    <row r="5" spans="2:8" x14ac:dyDescent="0.35">
      <c r="D5">
        <v>18</v>
      </c>
      <c r="E5">
        <v>5</v>
      </c>
      <c r="G5">
        <v>54</v>
      </c>
      <c r="H5">
        <v>7</v>
      </c>
    </row>
    <row r="6" spans="2:8" x14ac:dyDescent="0.35">
      <c r="D6">
        <v>83</v>
      </c>
      <c r="E6">
        <v>10</v>
      </c>
      <c r="G6">
        <v>53</v>
      </c>
      <c r="H6">
        <v>9</v>
      </c>
    </row>
    <row r="7" spans="2:8" x14ac:dyDescent="0.35">
      <c r="D7">
        <v>66</v>
      </c>
      <c r="E7">
        <v>15</v>
      </c>
      <c r="G7">
        <v>50</v>
      </c>
      <c r="H7">
        <v>4</v>
      </c>
    </row>
    <row r="8" spans="2:8" x14ac:dyDescent="0.35">
      <c r="D8">
        <v>57</v>
      </c>
      <c r="E8">
        <v>42</v>
      </c>
      <c r="G8">
        <v>11</v>
      </c>
      <c r="H8">
        <v>7</v>
      </c>
    </row>
    <row r="9" spans="2:8" x14ac:dyDescent="0.35">
      <c r="D9">
        <v>121</v>
      </c>
      <c r="E9">
        <v>20</v>
      </c>
      <c r="G9">
        <v>34</v>
      </c>
      <c r="H9">
        <v>2</v>
      </c>
    </row>
    <row r="10" spans="2:8" x14ac:dyDescent="0.35">
      <c r="D10">
        <v>110</v>
      </c>
      <c r="E10">
        <v>67</v>
      </c>
      <c r="G10">
        <v>23</v>
      </c>
      <c r="H10">
        <v>0</v>
      </c>
    </row>
    <row r="11" spans="2:8" x14ac:dyDescent="0.35">
      <c r="D11">
        <v>82</v>
      </c>
      <c r="E11">
        <v>16</v>
      </c>
      <c r="G11">
        <v>34</v>
      </c>
      <c r="H11">
        <v>0</v>
      </c>
    </row>
    <row r="12" spans="2:8" x14ac:dyDescent="0.35">
      <c r="D12">
        <v>45</v>
      </c>
      <c r="E12">
        <v>11</v>
      </c>
      <c r="G12">
        <v>25</v>
      </c>
      <c r="H12">
        <v>5</v>
      </c>
    </row>
    <row r="14" spans="2:8" x14ac:dyDescent="0.35">
      <c r="C14" t="s">
        <v>8</v>
      </c>
      <c r="D14">
        <f>MEDIAN(D4:D12)</f>
        <v>66</v>
      </c>
      <c r="E14">
        <f>MEDIAN(E4:E12)</f>
        <v>15</v>
      </c>
      <c r="G14">
        <f>AVERAGE(G5:G13)</f>
        <v>35.5</v>
      </c>
      <c r="H14">
        <f>AVERAGE(H5:H13)</f>
        <v>4.25</v>
      </c>
    </row>
    <row r="15" spans="2:8" x14ac:dyDescent="0.35">
      <c r="C15" t="s">
        <v>9</v>
      </c>
      <c r="D15">
        <f>STDEV(D4:D12)</f>
        <v>31.692971530679234</v>
      </c>
      <c r="E15">
        <f>STDEV(E4:E12)</f>
        <v>19.965247584518231</v>
      </c>
      <c r="G15">
        <f>STDEV(G5:G13)</f>
        <v>15.720777879699755</v>
      </c>
      <c r="H15">
        <f>STDEV(H5:H13)</f>
        <v>3.370036032024414</v>
      </c>
    </row>
    <row r="16" spans="2:8" x14ac:dyDescent="0.35">
      <c r="C16" t="s">
        <v>10</v>
      </c>
      <c r="E16">
        <f>_xlfn.T.TEST(D4:D14,E4:E14,2,3)</f>
        <v>4.4110617450051238E-4</v>
      </c>
      <c r="H16">
        <f>TTEST(G5:G13,H5:H13,2,2)</f>
        <v>7.8581397369492642E-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BDF1D-0DED-4746-8607-795C485D6A3F}">
  <dimension ref="C3"/>
  <sheetViews>
    <sheetView topLeftCell="A7" workbookViewId="0">
      <selection activeCell="E6" sqref="E6"/>
    </sheetView>
  </sheetViews>
  <sheetFormatPr defaultRowHeight="14.5" x14ac:dyDescent="0.35"/>
  <sheetData>
    <row r="3" spans="3:3" x14ac:dyDescent="0.35">
      <c r="C3" t="s">
        <v>1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e</vt:lpstr>
      <vt:lpstr>Figure 5e</vt:lpstr>
      <vt:lpstr>Figure S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Gahan</dc:creator>
  <cp:lastModifiedBy>James Gahan</cp:lastModifiedBy>
  <dcterms:created xsi:type="dcterms:W3CDTF">2021-09-27T14:30:08Z</dcterms:created>
  <dcterms:modified xsi:type="dcterms:W3CDTF">2021-10-01T12:02:12Z</dcterms:modified>
</cp:coreProperties>
</file>